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chi/Desktop/"/>
    </mc:Choice>
  </mc:AlternateContent>
  <xr:revisionPtr revIDLastSave="0" documentId="13_ncr:1_{9BE5905D-C42E-E147-AE76-02B7A4E497DC}" xr6:coauthVersionLast="40" xr6:coauthVersionMax="47" xr10:uidLastSave="{00000000-0000-0000-0000-000000000000}"/>
  <bookViews>
    <workbookView xWindow="5160" yWindow="6520" windowWidth="29040" windowHeight="16000" firstSheet="4" activeTab="11" xr2:uid="{630C0125-EA84-AD41-B628-3105789D1AB1}"/>
  </bookViews>
  <sheets>
    <sheet name="Figure S1 Age group" sheetId="1" r:id="rId1"/>
    <sheet name="District" sheetId="3" r:id="rId2"/>
    <sheet name="Education level" sheetId="4" r:id="rId3"/>
    <sheet name="Employment status" sheetId="5" r:id="rId4"/>
    <sheet name="Average Personal Monthly Income" sheetId="6" r:id="rId5"/>
    <sheet name="Self-report Personality" sheetId="7" r:id="rId6"/>
    <sheet name="Unplanned Pregnancy" sheetId="8" r:id="rId7"/>
    <sheet name="Previous Unsuccessful Experienc" sheetId="9" r:id="rId8"/>
    <sheet name="Self-reported Health Status " sheetId="10" r:id="rId9"/>
    <sheet name="Social Support" sheetId="11" r:id="rId10"/>
    <sheet name="Figure S2" sheetId="12" r:id="rId11"/>
    <sheet name="Figure S3" sheetId="13" r:id="rId12"/>
  </sheets>
  <externalReferences>
    <externalReference r:id="rId1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4">
  <si>
    <t>18-24 y</t>
    <phoneticPr fontId="1" type="noConversion"/>
  </si>
  <si>
    <t>25-34 y</t>
    <phoneticPr fontId="1" type="noConversion"/>
  </si>
  <si>
    <t>35-44 y</t>
    <phoneticPr fontId="1" type="noConversion"/>
  </si>
  <si>
    <t>Urban</t>
  </si>
  <si>
    <t>Rural</t>
  </si>
  <si>
    <t>High school or below</t>
  </si>
  <si>
    <t>Undergraduate college or above</t>
  </si>
  <si>
    <t>Employed</t>
  </si>
  <si>
    <t>Housewife</t>
  </si>
  <si>
    <t>&gt; RMB 4500</t>
  </si>
  <si>
    <t xml:space="preserve">  Introvert</t>
  </si>
  <si>
    <t xml:space="preserve">  Extrovert</t>
  </si>
  <si>
    <t>previous unsuccessful pregnancy</t>
  </si>
  <si>
    <t>0~59 score</t>
  </si>
  <si>
    <t>60~79 score</t>
  </si>
  <si>
    <t>80~100 score</t>
  </si>
  <si>
    <t>12~36 score</t>
  </si>
  <si>
    <t>37~60 score</t>
  </si>
  <si>
    <t>61~84 score</t>
  </si>
  <si>
    <t>Yes</t>
  </si>
  <si>
    <t>No</t>
  </si>
  <si>
    <t>≤ RMB 4500</t>
  </si>
  <si>
    <t xml:space="preserve">Mild and Moderate ADR </t>
    <phoneticPr fontId="1" type="noConversion"/>
  </si>
  <si>
    <t>Severe AD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 indent="1"/>
    </xf>
    <xf numFmtId="0" fontId="2" fillId="0" borderId="1" xfId="0" applyFont="1" applyBorder="1" applyAlignment="1">
      <alignment horizontal="left" vertical="center" wrapText="1" inden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 indent="1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07973396529316"/>
          <c:y val="9.245755189692198E-2"/>
          <c:w val="0.67307776423417454"/>
          <c:h val="0.81260529706513962"/>
        </c:manualLayout>
      </c:layout>
      <c:lineChart>
        <c:grouping val="standard"/>
        <c:varyColors val="0"/>
        <c:ser>
          <c:idx val="0"/>
          <c:order val="0"/>
          <c:tx>
            <c:strRef>
              <c:f>'Figure S1 Age group'!$A$2</c:f>
              <c:strCache>
                <c:ptCount val="1"/>
                <c:pt idx="0">
                  <c:v>18-24 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ure S1 Age group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Figure S1 Age group'!$B$2:$G$2</c:f>
              <c:numCache>
                <c:formatCode>General</c:formatCode>
                <c:ptCount val="6"/>
                <c:pt idx="0">
                  <c:v>8</c:v>
                </c:pt>
                <c:pt idx="1">
                  <c:v>20.8</c:v>
                </c:pt>
                <c:pt idx="2">
                  <c:v>24.1</c:v>
                </c:pt>
                <c:pt idx="3">
                  <c:v>24.9</c:v>
                </c:pt>
                <c:pt idx="4">
                  <c:v>27.5</c:v>
                </c:pt>
                <c:pt idx="5">
                  <c:v>21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A6-314A-9EAF-5C39E329C19B}"/>
            </c:ext>
          </c:extLst>
        </c:ser>
        <c:ser>
          <c:idx val="1"/>
          <c:order val="1"/>
          <c:tx>
            <c:strRef>
              <c:f>'Figure S1 Age group'!$A$3</c:f>
              <c:strCache>
                <c:ptCount val="1"/>
                <c:pt idx="0">
                  <c:v>25-34 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igure S1 Age group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Figure S1 Age group'!$B$3:$G$3</c:f>
              <c:numCache>
                <c:formatCode>General</c:formatCode>
                <c:ptCount val="6"/>
                <c:pt idx="0">
                  <c:v>88.3</c:v>
                </c:pt>
                <c:pt idx="1">
                  <c:v>74</c:v>
                </c:pt>
                <c:pt idx="2">
                  <c:v>68.7</c:v>
                </c:pt>
                <c:pt idx="3">
                  <c:v>69.400000000000006</c:v>
                </c:pt>
                <c:pt idx="4">
                  <c:v>67.900000000000006</c:v>
                </c:pt>
                <c:pt idx="5">
                  <c:v>75.9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A6-314A-9EAF-5C39E329C19B}"/>
            </c:ext>
          </c:extLst>
        </c:ser>
        <c:ser>
          <c:idx val="2"/>
          <c:order val="2"/>
          <c:tx>
            <c:strRef>
              <c:f>'Figure S1 Age group'!$A$4</c:f>
              <c:strCache>
                <c:ptCount val="1"/>
                <c:pt idx="0">
                  <c:v>35-44 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Figure S1 Age group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Figure S1 Age group'!$B$4:$G$4</c:f>
              <c:numCache>
                <c:formatCode>General</c:formatCode>
                <c:ptCount val="6"/>
                <c:pt idx="0">
                  <c:v>3.7</c:v>
                </c:pt>
                <c:pt idx="1">
                  <c:v>5.0999999999999996</c:v>
                </c:pt>
                <c:pt idx="2">
                  <c:v>7.3</c:v>
                </c:pt>
                <c:pt idx="3">
                  <c:v>5.7</c:v>
                </c:pt>
                <c:pt idx="4">
                  <c:v>4.5999999999999996</c:v>
                </c:pt>
                <c:pt idx="5">
                  <c:v>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DA6-314A-9EAF-5C39E329C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82912439667796234"/>
          <c:y val="0.15894281272369992"/>
          <c:w val="0.17087562112988303"/>
          <c:h val="0.276934860415175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89439230454767"/>
          <c:y val="5.973027916964925E-2"/>
          <c:w val="0.6361980991181152"/>
          <c:h val="0.84533256979241234"/>
        </c:manualLayout>
      </c:layout>
      <c:lineChart>
        <c:grouping val="standard"/>
        <c:varyColors val="0"/>
        <c:ser>
          <c:idx val="0"/>
          <c:order val="0"/>
          <c:tx>
            <c:strRef>
              <c:f>'Social Support'!$A$2</c:f>
              <c:strCache>
                <c:ptCount val="1"/>
                <c:pt idx="0">
                  <c:v>12~36 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Social Support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Social Support'!$B$2:$G$2</c:f>
              <c:numCache>
                <c:formatCode>General</c:formatCode>
                <c:ptCount val="6"/>
                <c:pt idx="0">
                  <c:v>0.9</c:v>
                </c:pt>
                <c:pt idx="1">
                  <c:v>4.5</c:v>
                </c:pt>
                <c:pt idx="2">
                  <c:v>7.1</c:v>
                </c:pt>
                <c:pt idx="3">
                  <c:v>6.5</c:v>
                </c:pt>
                <c:pt idx="4">
                  <c:v>7.5</c:v>
                </c:pt>
                <c:pt idx="5">
                  <c:v>1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02-8643-92D2-44F130104FC9}"/>
            </c:ext>
          </c:extLst>
        </c:ser>
        <c:ser>
          <c:idx val="1"/>
          <c:order val="1"/>
          <c:tx>
            <c:strRef>
              <c:f>'Social Support'!$A$3</c:f>
              <c:strCache>
                <c:ptCount val="1"/>
                <c:pt idx="0">
                  <c:v>37~60 sco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ocial Support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Social Support'!$B$3:$G$3</c:f>
              <c:numCache>
                <c:formatCode>General</c:formatCode>
                <c:ptCount val="6"/>
                <c:pt idx="0">
                  <c:v>24.5</c:v>
                </c:pt>
                <c:pt idx="1">
                  <c:v>41.8</c:v>
                </c:pt>
                <c:pt idx="2">
                  <c:v>50.6</c:v>
                </c:pt>
                <c:pt idx="3">
                  <c:v>51.9</c:v>
                </c:pt>
                <c:pt idx="4">
                  <c:v>49.9</c:v>
                </c:pt>
                <c:pt idx="5">
                  <c:v>54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02-8643-92D2-44F130104FC9}"/>
            </c:ext>
          </c:extLst>
        </c:ser>
        <c:ser>
          <c:idx val="2"/>
          <c:order val="2"/>
          <c:tx>
            <c:strRef>
              <c:f>'Social Support'!$A$4</c:f>
              <c:strCache>
                <c:ptCount val="1"/>
                <c:pt idx="0">
                  <c:v>61~84 scor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Social Support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Social Support'!$B$4:$G$4</c:f>
              <c:numCache>
                <c:formatCode>General</c:formatCode>
                <c:ptCount val="6"/>
                <c:pt idx="0">
                  <c:v>74.7</c:v>
                </c:pt>
                <c:pt idx="1">
                  <c:v>53.7</c:v>
                </c:pt>
                <c:pt idx="2">
                  <c:v>42.2</c:v>
                </c:pt>
                <c:pt idx="3">
                  <c:v>41.6</c:v>
                </c:pt>
                <c:pt idx="4">
                  <c:v>42.6</c:v>
                </c:pt>
                <c:pt idx="5">
                  <c:v>3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02-8643-92D2-44F130104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81242677457525603"/>
          <c:y val="0.15894281272369992"/>
          <c:w val="0.18757322542474397"/>
          <c:h val="0.458543665648351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807494767982191E-2"/>
          <c:y val="2.6248845232441011E-2"/>
          <c:w val="0.86902543861601855"/>
          <c:h val="0.8697471403891649"/>
        </c:manualLayout>
      </c:layout>
      <c:lineChart>
        <c:grouping val="standard"/>
        <c:varyColors val="0"/>
        <c:ser>
          <c:idx val="0"/>
          <c:order val="0"/>
          <c:tx>
            <c:strRef>
              <c:f>[1]各年度抑郁率变化!$A$2</c:f>
              <c:strCache>
                <c:ptCount val="1"/>
                <c:pt idx="0">
                  <c:v>Mild and Moderate ADR 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triang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1]各年度抑郁率变化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[1]各年度抑郁率变化!$B$2:$G$2</c:f>
              <c:numCache>
                <c:formatCode>General</c:formatCode>
                <c:ptCount val="6"/>
                <c:pt idx="0">
                  <c:v>23.3</c:v>
                </c:pt>
                <c:pt idx="1">
                  <c:v>26.3</c:v>
                </c:pt>
                <c:pt idx="2">
                  <c:v>25.8</c:v>
                </c:pt>
                <c:pt idx="3">
                  <c:v>25.1</c:v>
                </c:pt>
                <c:pt idx="4">
                  <c:v>28.8</c:v>
                </c:pt>
                <c:pt idx="5">
                  <c:v>27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13-B14B-8DF1-461DA7E4B787}"/>
            </c:ext>
          </c:extLst>
        </c:ser>
        <c:ser>
          <c:idx val="1"/>
          <c:order val="1"/>
          <c:tx>
            <c:strRef>
              <c:f>[1]各年度抑郁率变化!$A$3</c:f>
              <c:strCache>
                <c:ptCount val="1"/>
                <c:pt idx="0">
                  <c:v>Severe AD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1]各年度抑郁率变化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[1]各年度抑郁率变化!$B$3:$G$3</c:f>
              <c:numCache>
                <c:formatCode>General</c:formatCode>
                <c:ptCount val="6"/>
                <c:pt idx="0">
                  <c:v>8.6</c:v>
                </c:pt>
                <c:pt idx="1">
                  <c:v>23.8</c:v>
                </c:pt>
                <c:pt idx="2">
                  <c:v>26.8</c:v>
                </c:pt>
                <c:pt idx="3">
                  <c:v>30</c:v>
                </c:pt>
                <c:pt idx="4">
                  <c:v>31.3</c:v>
                </c:pt>
                <c:pt idx="5">
                  <c:v>3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13-B14B-8DF1-461DA7E4B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5392544"/>
        <c:axId val="552360720"/>
      </c:lineChart>
      <c:catAx>
        <c:axId val="485392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52360720"/>
        <c:crosses val="autoZero"/>
        <c:auto val="1"/>
        <c:lblAlgn val="ctr"/>
        <c:lblOffset val="100"/>
        <c:noMultiLvlLbl val="0"/>
      </c:catAx>
      <c:valAx>
        <c:axId val="55236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85392544"/>
        <c:crosses val="autoZero"/>
        <c:crossBetween val="between"/>
      </c:valAx>
      <c:spPr>
        <a:noFill/>
        <a:ln>
          <a:solidFill>
            <a:schemeClr val="bg2">
              <a:lumMod val="5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9.389408446382333E-2"/>
          <c:y val="4.2945898285248224E-2"/>
          <c:w val="0.27375472227927811"/>
          <c:h val="9.7349424869355466E-2"/>
        </c:manualLayout>
      </c:layout>
      <c:overlay val="0"/>
      <c:spPr>
        <a:solidFill>
          <a:schemeClr val="bg1"/>
        </a:solidFill>
        <a:ln>
          <a:solidFill>
            <a:schemeClr val="bg2">
              <a:lumMod val="75000"/>
              <a:alpha val="97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807494767982191E-2"/>
          <c:y val="2.6248845232441011E-2"/>
          <c:w val="0.81262200762882864"/>
          <c:h val="0.8697471403891649"/>
        </c:manualLayout>
      </c:layout>
      <c:lineChart>
        <c:grouping val="standard"/>
        <c:varyColors val="0"/>
        <c:ser>
          <c:idx val="0"/>
          <c:order val="0"/>
          <c:tx>
            <c:strRef>
              <c:f>[1]各年龄的轻重抑郁率变化!$A$2</c:f>
              <c:strCache>
                <c:ptCount val="1"/>
                <c:pt idx="0">
                  <c:v>Mild and Moderate ADR 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triang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1]各年龄的轻重抑郁率变化!$B$1:$AA$1</c:f>
              <c:numCache>
                <c:formatCode>General</c:formatCode>
                <c:ptCount val="26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  <c:pt idx="18">
                  <c:v>36</c:v>
                </c:pt>
                <c:pt idx="19">
                  <c:v>37</c:v>
                </c:pt>
                <c:pt idx="20">
                  <c:v>38</c:v>
                </c:pt>
                <c:pt idx="21">
                  <c:v>39</c:v>
                </c:pt>
                <c:pt idx="22">
                  <c:v>40</c:v>
                </c:pt>
                <c:pt idx="23">
                  <c:v>41</c:v>
                </c:pt>
                <c:pt idx="24">
                  <c:v>42</c:v>
                </c:pt>
                <c:pt idx="25">
                  <c:v>43</c:v>
                </c:pt>
              </c:numCache>
            </c:numRef>
          </c:cat>
          <c:val>
            <c:numRef>
              <c:f>[1]各年龄的轻重抑郁率变化!$B$2:$AA$2</c:f>
              <c:numCache>
                <c:formatCode>General</c:formatCode>
                <c:ptCount val="26"/>
                <c:pt idx="0">
                  <c:v>20.7</c:v>
                </c:pt>
                <c:pt idx="1">
                  <c:v>14.3</c:v>
                </c:pt>
                <c:pt idx="2">
                  <c:v>17</c:v>
                </c:pt>
                <c:pt idx="3">
                  <c:v>23.9</c:v>
                </c:pt>
                <c:pt idx="4">
                  <c:v>34.5</c:v>
                </c:pt>
                <c:pt idx="5">
                  <c:v>26.5</c:v>
                </c:pt>
                <c:pt idx="6">
                  <c:v>25.1</c:v>
                </c:pt>
                <c:pt idx="7">
                  <c:v>30.3</c:v>
                </c:pt>
                <c:pt idx="8">
                  <c:v>26.6</c:v>
                </c:pt>
                <c:pt idx="9">
                  <c:v>24.4</c:v>
                </c:pt>
                <c:pt idx="10">
                  <c:v>27.2</c:v>
                </c:pt>
                <c:pt idx="11">
                  <c:v>22.8</c:v>
                </c:pt>
                <c:pt idx="12">
                  <c:v>22.2</c:v>
                </c:pt>
                <c:pt idx="13">
                  <c:v>28</c:v>
                </c:pt>
                <c:pt idx="14">
                  <c:v>29.7</c:v>
                </c:pt>
                <c:pt idx="15">
                  <c:v>26.2</c:v>
                </c:pt>
                <c:pt idx="16">
                  <c:v>28.2</c:v>
                </c:pt>
                <c:pt idx="17">
                  <c:v>20.7</c:v>
                </c:pt>
                <c:pt idx="18">
                  <c:v>25.6</c:v>
                </c:pt>
                <c:pt idx="19">
                  <c:v>10</c:v>
                </c:pt>
                <c:pt idx="20">
                  <c:v>36</c:v>
                </c:pt>
                <c:pt idx="21">
                  <c:v>21.4</c:v>
                </c:pt>
                <c:pt idx="22">
                  <c:v>16.7</c:v>
                </c:pt>
                <c:pt idx="23">
                  <c:v>25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E1-6849-B0BD-FE51E4095C7C}"/>
            </c:ext>
          </c:extLst>
        </c:ser>
        <c:ser>
          <c:idx val="1"/>
          <c:order val="1"/>
          <c:tx>
            <c:strRef>
              <c:f>[1]各年龄的轻重抑郁率变化!$A$3</c:f>
              <c:strCache>
                <c:ptCount val="1"/>
                <c:pt idx="0">
                  <c:v>Severe AD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1]各年龄的轻重抑郁率变化!$B$1:$AA$1</c:f>
              <c:numCache>
                <c:formatCode>General</c:formatCode>
                <c:ptCount val="26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  <c:pt idx="18">
                  <c:v>36</c:v>
                </c:pt>
                <c:pt idx="19">
                  <c:v>37</c:v>
                </c:pt>
                <c:pt idx="20">
                  <c:v>38</c:v>
                </c:pt>
                <c:pt idx="21">
                  <c:v>39</c:v>
                </c:pt>
                <c:pt idx="22">
                  <c:v>40</c:v>
                </c:pt>
                <c:pt idx="23">
                  <c:v>41</c:v>
                </c:pt>
                <c:pt idx="24">
                  <c:v>42</c:v>
                </c:pt>
                <c:pt idx="25">
                  <c:v>43</c:v>
                </c:pt>
              </c:numCache>
            </c:numRef>
          </c:cat>
          <c:val>
            <c:numRef>
              <c:f>[1]各年龄的轻重抑郁率变化!$B$3:$AA$3</c:f>
              <c:numCache>
                <c:formatCode>General</c:formatCode>
                <c:ptCount val="26"/>
                <c:pt idx="0">
                  <c:v>58.6</c:v>
                </c:pt>
                <c:pt idx="1">
                  <c:v>57.1</c:v>
                </c:pt>
                <c:pt idx="2">
                  <c:v>54.7</c:v>
                </c:pt>
                <c:pt idx="3">
                  <c:v>47.8</c:v>
                </c:pt>
                <c:pt idx="4">
                  <c:v>38.799999999999997</c:v>
                </c:pt>
                <c:pt idx="5">
                  <c:v>31.5</c:v>
                </c:pt>
                <c:pt idx="6">
                  <c:v>27.2</c:v>
                </c:pt>
                <c:pt idx="7">
                  <c:v>25.4</c:v>
                </c:pt>
                <c:pt idx="8">
                  <c:v>19.5</c:v>
                </c:pt>
                <c:pt idx="9">
                  <c:v>20.5</c:v>
                </c:pt>
                <c:pt idx="10">
                  <c:v>16.2</c:v>
                </c:pt>
                <c:pt idx="11">
                  <c:v>20.100000000000001</c:v>
                </c:pt>
                <c:pt idx="12">
                  <c:v>25.7</c:v>
                </c:pt>
                <c:pt idx="13">
                  <c:v>18</c:v>
                </c:pt>
                <c:pt idx="14">
                  <c:v>24.2</c:v>
                </c:pt>
                <c:pt idx="15">
                  <c:v>19</c:v>
                </c:pt>
                <c:pt idx="16">
                  <c:v>17.600000000000001</c:v>
                </c:pt>
                <c:pt idx="17">
                  <c:v>25.9</c:v>
                </c:pt>
                <c:pt idx="18">
                  <c:v>32.6</c:v>
                </c:pt>
                <c:pt idx="19">
                  <c:v>15</c:v>
                </c:pt>
                <c:pt idx="20">
                  <c:v>16</c:v>
                </c:pt>
                <c:pt idx="21">
                  <c:v>7.1</c:v>
                </c:pt>
                <c:pt idx="22">
                  <c:v>33.299999999999997</c:v>
                </c:pt>
                <c:pt idx="23">
                  <c:v>25</c:v>
                </c:pt>
                <c:pt idx="24">
                  <c:v>0</c:v>
                </c:pt>
                <c:pt idx="25">
                  <c:v>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E1-6849-B0BD-FE51E4095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5392544"/>
        <c:axId val="552360720"/>
      </c:lineChart>
      <c:catAx>
        <c:axId val="485392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52360720"/>
        <c:crosses val="autoZero"/>
        <c:auto val="1"/>
        <c:lblAlgn val="ctr"/>
        <c:lblOffset val="100"/>
        <c:noMultiLvlLbl val="0"/>
      </c:catAx>
      <c:valAx>
        <c:axId val="55236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85392544"/>
        <c:crosses val="autoZero"/>
        <c:crossBetween val="between"/>
      </c:valAx>
      <c:spPr>
        <a:noFill/>
        <a:ln>
          <a:solidFill>
            <a:schemeClr val="bg2">
              <a:lumMod val="5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9.389408446382333E-2"/>
          <c:y val="4.2945898285248224E-2"/>
          <c:w val="0.27375472227927811"/>
          <c:h val="9.7349424869355466E-2"/>
        </c:manualLayout>
      </c:layout>
      <c:overlay val="0"/>
      <c:spPr>
        <a:solidFill>
          <a:schemeClr val="bg1"/>
        </a:solidFill>
        <a:ln>
          <a:solidFill>
            <a:schemeClr val="bg2">
              <a:lumMod val="75000"/>
              <a:alpha val="97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54575338276891"/>
          <c:y val="7.4275733715103792E-2"/>
          <c:w val="0.67666554544759572"/>
          <c:h val="0.83078711524695792"/>
        </c:manualLayout>
      </c:layout>
      <c:lineChart>
        <c:grouping val="standard"/>
        <c:varyColors val="0"/>
        <c:ser>
          <c:idx val="0"/>
          <c:order val="0"/>
          <c:tx>
            <c:strRef>
              <c:f>District!$A$2</c:f>
              <c:strCache>
                <c:ptCount val="1"/>
                <c:pt idx="0">
                  <c:v>Urba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District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District!$B$2:$G$2</c:f>
              <c:numCache>
                <c:formatCode>General</c:formatCode>
                <c:ptCount val="6"/>
                <c:pt idx="0">
                  <c:v>60.3</c:v>
                </c:pt>
                <c:pt idx="1">
                  <c:v>44.5</c:v>
                </c:pt>
                <c:pt idx="2">
                  <c:v>38.5</c:v>
                </c:pt>
                <c:pt idx="3">
                  <c:v>39.4</c:v>
                </c:pt>
                <c:pt idx="4">
                  <c:v>38.299999999999997</c:v>
                </c:pt>
                <c:pt idx="5">
                  <c:v>45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15-8141-A0D3-BEBA2E4F3F6B}"/>
            </c:ext>
          </c:extLst>
        </c:ser>
        <c:ser>
          <c:idx val="1"/>
          <c:order val="1"/>
          <c:tx>
            <c:strRef>
              <c:f>District!$A$3</c:f>
              <c:strCache>
                <c:ptCount val="1"/>
                <c:pt idx="0">
                  <c:v>Rur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District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District!$B$3:$G$3</c:f>
              <c:numCache>
                <c:formatCode>General</c:formatCode>
                <c:ptCount val="6"/>
                <c:pt idx="0">
                  <c:v>39.700000000000003</c:v>
                </c:pt>
                <c:pt idx="1">
                  <c:v>55.5</c:v>
                </c:pt>
                <c:pt idx="2">
                  <c:v>61.5</c:v>
                </c:pt>
                <c:pt idx="3">
                  <c:v>60.6</c:v>
                </c:pt>
                <c:pt idx="4">
                  <c:v>61.7</c:v>
                </c:pt>
                <c:pt idx="5">
                  <c:v>54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15-8141-A0D3-BEBA2E4F3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82912439667796234"/>
          <c:y val="0.15894281272369992"/>
          <c:w val="0.15484154107887568"/>
          <c:h val="0.17803364743341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40864560580919"/>
          <c:y val="6.3366642806012882E-2"/>
          <c:w val="0.61662569102034182"/>
          <c:h val="0.84169620615604868"/>
        </c:manualLayout>
      </c:layout>
      <c:lineChart>
        <c:grouping val="standard"/>
        <c:varyColors val="0"/>
        <c:ser>
          <c:idx val="0"/>
          <c:order val="0"/>
          <c:tx>
            <c:strRef>
              <c:f>'Education level'!$A$2</c:f>
              <c:strCache>
                <c:ptCount val="1"/>
                <c:pt idx="0">
                  <c:v>High school or belo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ducation level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Education level'!$B$2:$G$2</c:f>
              <c:numCache>
                <c:formatCode>General</c:formatCode>
                <c:ptCount val="6"/>
                <c:pt idx="0">
                  <c:v>33.4</c:v>
                </c:pt>
                <c:pt idx="1">
                  <c:v>53.6</c:v>
                </c:pt>
                <c:pt idx="2">
                  <c:v>62.3</c:v>
                </c:pt>
                <c:pt idx="3">
                  <c:v>63.1</c:v>
                </c:pt>
                <c:pt idx="4">
                  <c:v>63.1</c:v>
                </c:pt>
                <c:pt idx="5">
                  <c:v>57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C0-064F-A2F5-83B89AE3C1E2}"/>
            </c:ext>
          </c:extLst>
        </c:ser>
        <c:ser>
          <c:idx val="1"/>
          <c:order val="1"/>
          <c:tx>
            <c:strRef>
              <c:f>'Education level'!$A$3</c:f>
              <c:strCache>
                <c:ptCount val="1"/>
                <c:pt idx="0">
                  <c:v>Undergraduate college or abov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ducation level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Education level'!$B$3:$G$3</c:f>
              <c:numCache>
                <c:formatCode>General</c:formatCode>
                <c:ptCount val="6"/>
                <c:pt idx="0">
                  <c:v>66.599999999999994</c:v>
                </c:pt>
                <c:pt idx="1">
                  <c:v>46.4</c:v>
                </c:pt>
                <c:pt idx="2">
                  <c:v>37.700000000000003</c:v>
                </c:pt>
                <c:pt idx="3">
                  <c:v>36.9</c:v>
                </c:pt>
                <c:pt idx="4">
                  <c:v>36.9</c:v>
                </c:pt>
                <c:pt idx="5">
                  <c:v>4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C0-064F-A2F5-83B89AE3C1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78664650547000226"/>
          <c:y val="0.15894267314946287"/>
          <c:w val="0.20085917357675423"/>
          <c:h val="0.429399767651994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13798639247765"/>
          <c:y val="8.5184824624194702E-2"/>
          <c:w val="0.66307331243788703"/>
          <c:h val="0.81987802433786683"/>
        </c:manualLayout>
      </c:layout>
      <c:lineChart>
        <c:grouping val="standard"/>
        <c:varyColors val="0"/>
        <c:ser>
          <c:idx val="0"/>
          <c:order val="0"/>
          <c:tx>
            <c:strRef>
              <c:f>'Employment status'!$A$2</c:f>
              <c:strCache>
                <c:ptCount val="1"/>
                <c:pt idx="0">
                  <c:v>Employ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mployment status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Employment status'!$B$2:$G$2</c:f>
              <c:numCache>
                <c:formatCode>General</c:formatCode>
                <c:ptCount val="6"/>
                <c:pt idx="0">
                  <c:v>93.4</c:v>
                </c:pt>
                <c:pt idx="1">
                  <c:v>87</c:v>
                </c:pt>
                <c:pt idx="2">
                  <c:v>83.7</c:v>
                </c:pt>
                <c:pt idx="3">
                  <c:v>85</c:v>
                </c:pt>
                <c:pt idx="4">
                  <c:v>84.6</c:v>
                </c:pt>
                <c:pt idx="5">
                  <c:v>8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F6-1A40-8D11-5391010EAB8A}"/>
            </c:ext>
          </c:extLst>
        </c:ser>
        <c:ser>
          <c:idx val="1"/>
          <c:order val="1"/>
          <c:tx>
            <c:strRef>
              <c:f>'Employment status'!$A$3</c:f>
              <c:strCache>
                <c:ptCount val="1"/>
                <c:pt idx="0">
                  <c:v>Housewif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mployment status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Employment status'!$B$3:$G$3</c:f>
              <c:numCache>
                <c:formatCode>General</c:formatCode>
                <c:ptCount val="6"/>
                <c:pt idx="0">
                  <c:v>6.6</c:v>
                </c:pt>
                <c:pt idx="1">
                  <c:v>13</c:v>
                </c:pt>
                <c:pt idx="2">
                  <c:v>16.3</c:v>
                </c:pt>
                <c:pt idx="3">
                  <c:v>15</c:v>
                </c:pt>
                <c:pt idx="4">
                  <c:v>15.4</c:v>
                </c:pt>
                <c:pt idx="5">
                  <c:v>14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F6-1A40-8D11-5391010EAB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82912439667796234"/>
          <c:y val="0.15894281272369992"/>
          <c:w val="0.15484154107887568"/>
          <c:h val="0.17803364743341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3709961012155"/>
          <c:y val="7.7912097351467424E-2"/>
          <c:w val="0.67084030272914896"/>
          <c:h val="0.82715075161059415"/>
        </c:manualLayout>
      </c:layout>
      <c:lineChart>
        <c:grouping val="standard"/>
        <c:varyColors val="0"/>
        <c:ser>
          <c:idx val="0"/>
          <c:order val="0"/>
          <c:tx>
            <c:strRef>
              <c:f>'Average Personal Monthly Income'!$A$2</c:f>
              <c:strCache>
                <c:ptCount val="1"/>
                <c:pt idx="0">
                  <c:v>≤ RMB 450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Average Personal Monthly Income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Average Personal Monthly Income'!$B$2:$G$2</c:f>
              <c:numCache>
                <c:formatCode>General</c:formatCode>
                <c:ptCount val="6"/>
                <c:pt idx="0">
                  <c:v>44.4</c:v>
                </c:pt>
                <c:pt idx="1">
                  <c:v>46.2</c:v>
                </c:pt>
                <c:pt idx="2">
                  <c:v>48.6</c:v>
                </c:pt>
                <c:pt idx="3">
                  <c:v>49.2</c:v>
                </c:pt>
                <c:pt idx="4">
                  <c:v>46.6</c:v>
                </c:pt>
                <c:pt idx="5">
                  <c:v>5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61-6E4B-B4E5-2BF8203BDD28}"/>
            </c:ext>
          </c:extLst>
        </c:ser>
        <c:ser>
          <c:idx val="1"/>
          <c:order val="1"/>
          <c:tx>
            <c:strRef>
              <c:f>'Average Personal Monthly Income'!$A$3</c:f>
              <c:strCache>
                <c:ptCount val="1"/>
                <c:pt idx="0">
                  <c:v>&gt; RMB 450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Average Personal Monthly Income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Average Personal Monthly Income'!$B$3:$G$3</c:f>
              <c:numCache>
                <c:formatCode>General</c:formatCode>
                <c:ptCount val="6"/>
                <c:pt idx="0">
                  <c:v>55.6</c:v>
                </c:pt>
                <c:pt idx="1">
                  <c:v>53.8</c:v>
                </c:pt>
                <c:pt idx="2">
                  <c:v>51.4</c:v>
                </c:pt>
                <c:pt idx="3">
                  <c:v>50.8</c:v>
                </c:pt>
                <c:pt idx="4">
                  <c:v>53.4</c:v>
                </c:pt>
                <c:pt idx="5">
                  <c:v>49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61-6E4B-B4E5-2BF8203BD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82912439667796234"/>
          <c:y val="0.15894281272369992"/>
          <c:w val="0.17087561996636591"/>
          <c:h val="0.352897035411557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19623881966211"/>
          <c:y val="5.973027916964925E-2"/>
          <c:w val="0.66501506001070254"/>
          <c:h val="0.84533256979241234"/>
        </c:manualLayout>
      </c:layout>
      <c:lineChart>
        <c:grouping val="standard"/>
        <c:varyColors val="0"/>
        <c:ser>
          <c:idx val="0"/>
          <c:order val="0"/>
          <c:tx>
            <c:strRef>
              <c:f>'Self-report Personality'!$A$2</c:f>
              <c:strCache>
                <c:ptCount val="1"/>
                <c:pt idx="0">
                  <c:v>  Introver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Self-report Personality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Self-report Personality'!$B$2:$G$2</c:f>
              <c:numCache>
                <c:formatCode>General</c:formatCode>
                <c:ptCount val="6"/>
                <c:pt idx="0">
                  <c:v>38.1</c:v>
                </c:pt>
                <c:pt idx="1">
                  <c:v>40.6</c:v>
                </c:pt>
                <c:pt idx="2">
                  <c:v>41.2</c:v>
                </c:pt>
                <c:pt idx="3">
                  <c:v>45.2</c:v>
                </c:pt>
                <c:pt idx="4">
                  <c:v>45.3</c:v>
                </c:pt>
                <c:pt idx="5">
                  <c:v>44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EF6-DC4A-9EEE-51AB59F18449}"/>
            </c:ext>
          </c:extLst>
        </c:ser>
        <c:ser>
          <c:idx val="1"/>
          <c:order val="1"/>
          <c:tx>
            <c:strRef>
              <c:f>'Self-report Personality'!$A$3</c:f>
              <c:strCache>
                <c:ptCount val="1"/>
                <c:pt idx="0">
                  <c:v>  Extrove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elf-report Personality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Self-report Personality'!$B$3:$G$3</c:f>
              <c:numCache>
                <c:formatCode>General</c:formatCode>
                <c:ptCount val="6"/>
                <c:pt idx="0">
                  <c:v>61.9</c:v>
                </c:pt>
                <c:pt idx="1">
                  <c:v>59.4</c:v>
                </c:pt>
                <c:pt idx="2">
                  <c:v>58.5</c:v>
                </c:pt>
                <c:pt idx="3">
                  <c:v>54.8</c:v>
                </c:pt>
                <c:pt idx="4">
                  <c:v>54.7</c:v>
                </c:pt>
                <c:pt idx="5">
                  <c:v>55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EF6-DC4A-9EEE-51AB59F184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82912439667796234"/>
          <c:y val="0.15894281272369992"/>
          <c:w val="0.15484154107887568"/>
          <c:h val="0.178033647433415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25449124684657"/>
          <c:y val="6.7003006442376514E-2"/>
          <c:w val="0.66695680758351794"/>
          <c:h val="0.83805984251968502"/>
        </c:manualLayout>
      </c:layout>
      <c:lineChart>
        <c:grouping val="standard"/>
        <c:varyColors val="0"/>
        <c:ser>
          <c:idx val="1"/>
          <c:order val="1"/>
          <c:tx>
            <c:strRef>
              <c:f>'Unplanned Pregnancy'!$A$3</c:f>
              <c:strCache>
                <c:ptCount val="1"/>
                <c:pt idx="0">
                  <c:v>N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Unplanned Pregnancy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Unplanned Pregnancy'!$B$3:$G$3</c:f>
              <c:numCache>
                <c:formatCode>General</c:formatCode>
                <c:ptCount val="6"/>
                <c:pt idx="0">
                  <c:v>20.3</c:v>
                </c:pt>
                <c:pt idx="1">
                  <c:v>43.3</c:v>
                </c:pt>
                <c:pt idx="2">
                  <c:v>50.5</c:v>
                </c:pt>
                <c:pt idx="3">
                  <c:v>47.9</c:v>
                </c:pt>
                <c:pt idx="4">
                  <c:v>46.6</c:v>
                </c:pt>
                <c:pt idx="5">
                  <c:v>48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71C-D14B-A209-0BD0A4370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Unplanned Pregnancy'!$A$2</c15:sqref>
                        </c15:formulaRef>
                      </c:ext>
                    </c:extLst>
                    <c:strCache>
                      <c:ptCount val="1"/>
                      <c:pt idx="0">
                        <c:v>Yes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6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Unplanned Pregnancy'!$B$1:$G$1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016</c:v>
                      </c:pt>
                      <c:pt idx="1">
                        <c:v>2017</c:v>
                      </c:pt>
                      <c:pt idx="2">
                        <c:v>2018</c:v>
                      </c:pt>
                      <c:pt idx="3">
                        <c:v>2019</c:v>
                      </c:pt>
                      <c:pt idx="4">
                        <c:v>2020</c:v>
                      </c:pt>
                      <c:pt idx="5">
                        <c:v>202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Unplanned Pregnancy'!$B$2:$G$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79.7</c:v>
                      </c:pt>
                      <c:pt idx="1">
                        <c:v>56.7</c:v>
                      </c:pt>
                      <c:pt idx="2">
                        <c:v>49.5</c:v>
                      </c:pt>
                      <c:pt idx="3">
                        <c:v>52.1</c:v>
                      </c:pt>
                      <c:pt idx="4">
                        <c:v>53.4</c:v>
                      </c:pt>
                      <c:pt idx="5">
                        <c:v>51.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471C-D14B-A209-0BD0A4370CA6}"/>
                  </c:ext>
                </c:extLst>
              </c15:ser>
            </c15:filteredLineSeries>
          </c:ext>
        </c:extLst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82912439667796234"/>
          <c:y val="0.15894281272369992"/>
          <c:w val="0.15484154107887568"/>
          <c:h val="0.487687563644708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477354193992161"/>
          <c:y val="9.245755189692198E-2"/>
          <c:w val="0.67076633868948699"/>
          <c:h val="0.81260529706513962"/>
        </c:manualLayout>
      </c:layout>
      <c:lineChart>
        <c:grouping val="standard"/>
        <c:varyColors val="0"/>
        <c:ser>
          <c:idx val="0"/>
          <c:order val="0"/>
          <c:tx>
            <c:strRef>
              <c:f>'Previous Unsuccessful Experienc'!$A$2</c:f>
              <c:strCache>
                <c:ptCount val="1"/>
                <c:pt idx="0">
                  <c:v>previous unsuccessful pregnanc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revious Unsuccessful Experienc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Previous Unsuccessful Experienc'!$B$2:$G$2</c:f>
              <c:numCache>
                <c:formatCode>General</c:formatCode>
                <c:ptCount val="6"/>
                <c:pt idx="0">
                  <c:v>30.9</c:v>
                </c:pt>
                <c:pt idx="1">
                  <c:v>36.200000000000003</c:v>
                </c:pt>
                <c:pt idx="2">
                  <c:v>43.3</c:v>
                </c:pt>
                <c:pt idx="3">
                  <c:v>40.299999999999997</c:v>
                </c:pt>
                <c:pt idx="4">
                  <c:v>35</c:v>
                </c:pt>
                <c:pt idx="5">
                  <c:v>44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8A-7B4C-A45E-92A400B210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10890315750032"/>
          <c:y val="5.973027916964925E-2"/>
          <c:w val="0.63998358826516244"/>
          <c:h val="0.84533256979241234"/>
        </c:manualLayout>
      </c:layout>
      <c:lineChart>
        <c:grouping val="standard"/>
        <c:varyColors val="0"/>
        <c:ser>
          <c:idx val="0"/>
          <c:order val="0"/>
          <c:tx>
            <c:strRef>
              <c:f>'Self-reported Health Status '!$A$2</c:f>
              <c:strCache>
                <c:ptCount val="1"/>
                <c:pt idx="0">
                  <c:v>0~59 sco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Self-reported Health Status 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Self-reported Health Status '!$B$2:$G$2</c:f>
              <c:numCache>
                <c:formatCode>General</c:formatCode>
                <c:ptCount val="6"/>
                <c:pt idx="0">
                  <c:v>1.2</c:v>
                </c:pt>
                <c:pt idx="1">
                  <c:v>7.8</c:v>
                </c:pt>
                <c:pt idx="2">
                  <c:v>11.4</c:v>
                </c:pt>
                <c:pt idx="3">
                  <c:v>13.7</c:v>
                </c:pt>
                <c:pt idx="4">
                  <c:v>12.4</c:v>
                </c:pt>
                <c:pt idx="5">
                  <c:v>1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A5-A343-8B46-F22356D703BA}"/>
            </c:ext>
          </c:extLst>
        </c:ser>
        <c:ser>
          <c:idx val="1"/>
          <c:order val="1"/>
          <c:tx>
            <c:strRef>
              <c:f>'Self-reported Health Status '!$A$3</c:f>
              <c:strCache>
                <c:ptCount val="1"/>
                <c:pt idx="0">
                  <c:v>60~79 sco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elf-reported Health Status 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Self-reported Health Status '!$B$3:$G$3</c:f>
              <c:numCache>
                <c:formatCode>General</c:formatCode>
                <c:ptCount val="6"/>
                <c:pt idx="0">
                  <c:v>13.8</c:v>
                </c:pt>
                <c:pt idx="1">
                  <c:v>24</c:v>
                </c:pt>
                <c:pt idx="2">
                  <c:v>27.3</c:v>
                </c:pt>
                <c:pt idx="3">
                  <c:v>25.7</c:v>
                </c:pt>
                <c:pt idx="4">
                  <c:v>25.9</c:v>
                </c:pt>
                <c:pt idx="5">
                  <c:v>3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A5-A343-8B46-F22356D703BA}"/>
            </c:ext>
          </c:extLst>
        </c:ser>
        <c:ser>
          <c:idx val="2"/>
          <c:order val="2"/>
          <c:tx>
            <c:strRef>
              <c:f>'Self-reported Health Status '!$A$4</c:f>
              <c:strCache>
                <c:ptCount val="1"/>
                <c:pt idx="0">
                  <c:v>80~100 scor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Self-reported Health Status '!$B$1:$G$1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cat>
          <c:val>
            <c:numRef>
              <c:f>'Self-reported Health Status '!$B$4:$G$4</c:f>
              <c:numCache>
                <c:formatCode>General</c:formatCode>
                <c:ptCount val="6"/>
                <c:pt idx="0">
                  <c:v>85</c:v>
                </c:pt>
                <c:pt idx="1">
                  <c:v>68.3</c:v>
                </c:pt>
                <c:pt idx="2">
                  <c:v>61.3</c:v>
                </c:pt>
                <c:pt idx="3">
                  <c:v>60.6</c:v>
                </c:pt>
                <c:pt idx="4">
                  <c:v>61.7</c:v>
                </c:pt>
                <c:pt idx="5">
                  <c:v>54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A5-A343-8B46-F22356D703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027728"/>
        <c:axId val="1887029376"/>
      </c:lineChart>
      <c:catAx>
        <c:axId val="188702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9376"/>
        <c:crosses val="autoZero"/>
        <c:auto val="1"/>
        <c:lblAlgn val="ctr"/>
        <c:lblOffset val="100"/>
        <c:noMultiLvlLbl val="0"/>
      </c:catAx>
      <c:valAx>
        <c:axId val="1887029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87027728"/>
        <c:crosses val="autoZero"/>
        <c:crossBetween val="between"/>
      </c:valAx>
      <c:spPr>
        <a:noFill/>
        <a:ln>
          <a:solidFill>
            <a:schemeClr val="bg2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81242677457525603"/>
          <c:y val="0.15894281272369992"/>
          <c:w val="0.18757322542474397"/>
          <c:h val="0.458543665648351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5900</xdr:colOff>
      <xdr:row>5</xdr:row>
      <xdr:rowOff>134781</xdr:rowOff>
    </xdr:from>
    <xdr:to>
      <xdr:col>9</xdr:col>
      <xdr:colOff>92075</xdr:colOff>
      <xdr:row>22</xdr:row>
      <xdr:rowOff>17288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68B74E9-B9A4-3E41-BAB1-7C2160F62A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04755</cdr:y>
    </cdr:from>
    <cdr:to>
      <cdr:x>0.10273</cdr:x>
      <cdr:y>0.94373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-4233" y="165783"/>
          <a:ext cx="685800" cy="3124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Average</a:t>
          </a:r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Personal</a:t>
          </a:r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Monthly</a:t>
          </a:r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Income</a:t>
          </a:r>
        </a:p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Percentage (%)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5</xdr:row>
      <xdr:rowOff>71281</xdr:rowOff>
    </xdr:from>
    <xdr:to>
      <xdr:col>9</xdr:col>
      <xdr:colOff>228600</xdr:colOff>
      <xdr:row>22</xdr:row>
      <xdr:rowOff>10303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053965D-4387-0848-8030-FC94F3939E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16482</cdr:y>
    </cdr:from>
    <cdr:to>
      <cdr:x>0.10209</cdr:x>
      <cdr:y>0.70468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-1" y="574584"/>
          <a:ext cx="681567" cy="1882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Self-report</a:t>
          </a:r>
          <a:r>
            <a:rPr lang="en-US" altLang="zh-CN" sz="1400" b="1" baseline="0">
              <a:latin typeface="Times New Roman" panose="02020603050405020304"/>
              <a:ea typeface="Microsoft YaHei" panose="020B0503020204020204" pitchFamily="34" charset="-122"/>
            </a:rPr>
            <a:t> Personality</a:t>
          </a:r>
          <a:endParaRPr lang="en-US" altLang="zh-CN" sz="1400" b="1">
            <a:latin typeface="Times New Roman" panose="02020603050405020304"/>
            <a:ea typeface="Microsoft YaHei" panose="020B0503020204020204" pitchFamily="34" charset="-122"/>
          </a:endParaRPr>
        </a:p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Percentage (%)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5</xdr:row>
      <xdr:rowOff>71281</xdr:rowOff>
    </xdr:from>
    <xdr:to>
      <xdr:col>9</xdr:col>
      <xdr:colOff>228600</xdr:colOff>
      <xdr:row>22</xdr:row>
      <xdr:rowOff>10303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256DC4C-52E2-E549-AFEF-D72904C191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16482</cdr:y>
    </cdr:from>
    <cdr:to>
      <cdr:x>0.10082</cdr:x>
      <cdr:y>0.70468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0" y="574584"/>
          <a:ext cx="673100" cy="1882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Unplanned</a:t>
          </a:r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Pregnancy</a:t>
          </a:r>
        </a:p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Percentage (%)</a:t>
          </a: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1</xdr:colOff>
      <xdr:row>3</xdr:row>
      <xdr:rowOff>68106</xdr:rowOff>
    </xdr:from>
    <xdr:to>
      <xdr:col>8</xdr:col>
      <xdr:colOff>355601</xdr:colOff>
      <xdr:row>20</xdr:row>
      <xdr:rowOff>10620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15E157D-F4ED-194C-9A69-29D56C980B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06557</cdr:y>
    </cdr:from>
    <cdr:to>
      <cdr:x>0.13673</cdr:x>
      <cdr:y>0.81499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-1" y="229003"/>
          <a:ext cx="800099" cy="2617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Previous</a:t>
          </a:r>
          <a:r>
            <a:rPr lang="zh-CN" altLang="en-US" sz="1400" b="1" baseline="0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 baseline="0">
              <a:latin typeface="Times New Roman" panose="02020603050405020304"/>
              <a:ea typeface="Microsoft YaHei" panose="020B0503020204020204" pitchFamily="34" charset="-122"/>
            </a:rPr>
            <a:t>Unsuccessful</a:t>
          </a:r>
          <a:r>
            <a:rPr lang="zh-CN" altLang="en-US" sz="1400" b="1" baseline="0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 baseline="0">
              <a:latin typeface="Times New Roman" panose="02020603050405020304"/>
              <a:ea typeface="Microsoft YaHei" panose="020B0503020204020204" pitchFamily="34" charset="-122"/>
            </a:rPr>
            <a:t>Experience</a:t>
          </a:r>
        </a:p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Percentage (%)</a:t>
          </a: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6</xdr:row>
      <xdr:rowOff>71281</xdr:rowOff>
    </xdr:from>
    <xdr:to>
      <xdr:col>9</xdr:col>
      <xdr:colOff>397933</xdr:colOff>
      <xdr:row>23</xdr:row>
      <xdr:rowOff>10303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74A33FE-64A6-6A4B-B235-5A050A1509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13601</cdr:y>
    </cdr:from>
    <cdr:to>
      <cdr:x>0.09265</cdr:x>
      <cdr:y>0.82958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0" y="474134"/>
          <a:ext cx="634228" cy="24179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 anchor="ctr"/>
        <a:lstStyle xmlns:a="http://schemas.openxmlformats.org/drawingml/2006/main"/>
        <a:p xmlns:a="http://schemas.openxmlformats.org/drawingml/2006/main">
          <a:pPr algn="ctr"/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Self-reported</a:t>
          </a:r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Health</a:t>
          </a:r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Status</a:t>
          </a:r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Percentage (%)</a:t>
          </a: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6</xdr:row>
      <xdr:rowOff>71281</xdr:rowOff>
    </xdr:from>
    <xdr:to>
      <xdr:col>9</xdr:col>
      <xdr:colOff>397933</xdr:colOff>
      <xdr:row>23</xdr:row>
      <xdr:rowOff>10303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9F1D78E-D89F-7246-837B-7ACEED4C43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00572</cdr:x>
      <cdr:y>0.18421</cdr:y>
    </cdr:from>
    <cdr:to>
      <cdr:x>0.10781</cdr:x>
      <cdr:y>0.72407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36497" y="643347"/>
          <a:ext cx="650865" cy="18854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SG" altLang="zh-CN" sz="1400" b="1">
              <a:latin typeface="Times New Roman" panose="02020603050405020304"/>
              <a:ea typeface="Microsoft YaHei" panose="020B0503020204020204" pitchFamily="34" charset="-122"/>
            </a:rPr>
            <a:t>Age Group</a:t>
          </a:r>
          <a:endParaRPr lang="en-US" altLang="zh-CN" sz="1400" b="1">
            <a:latin typeface="Times New Roman" panose="02020603050405020304"/>
            <a:ea typeface="Microsoft YaHei" panose="020B0503020204020204" pitchFamily="34" charset="-122"/>
          </a:endParaRPr>
        </a:p>
        <a:p xmlns:a="http://schemas.openxmlformats.org/drawingml/2006/main">
          <a:pPr algn="ctr"/>
          <a:r>
            <a:rPr lang="en-SG" altLang="zh-CN" sz="1400" b="1">
              <a:latin typeface="Times New Roman" panose="02020603050405020304"/>
              <a:ea typeface="Microsoft YaHei" panose="020B0503020204020204" pitchFamily="34" charset="-122"/>
            </a:rPr>
            <a:t>Percentage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(%)</a:t>
          </a:r>
          <a:endParaRPr lang="zh-CN" altLang="en-US" sz="1400" b="1">
            <a:latin typeface="Times New Roman" panose="02020603050405020304"/>
            <a:ea typeface="Microsoft YaHei" panose="020B0503020204020204" pitchFamily="34" charset="-122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13601</cdr:y>
    </cdr:from>
    <cdr:to>
      <cdr:x>0.09265</cdr:x>
      <cdr:y>0.82958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0" y="474134"/>
          <a:ext cx="634228" cy="24179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 anchor="ctr"/>
        <a:lstStyle xmlns:a="http://schemas.openxmlformats.org/drawingml/2006/main"/>
        <a:p xmlns:a="http://schemas.openxmlformats.org/drawingml/2006/main">
          <a:pPr algn="ctr"/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Social</a:t>
          </a:r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Support</a:t>
          </a:r>
        </a:p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Percentage (%)</a:t>
          </a: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100</xdr:colOff>
      <xdr:row>5</xdr:row>
      <xdr:rowOff>165100</xdr:rowOff>
    </xdr:from>
    <xdr:to>
      <xdr:col>12</xdr:col>
      <xdr:colOff>137752</xdr:colOff>
      <xdr:row>31</xdr:row>
      <xdr:rowOff>5253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E5EAFDA-4491-324B-9A75-975A164146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0461</cdr:x>
      <cdr:y>0.29069</cdr:y>
    </cdr:from>
    <cdr:to>
      <cdr:x>0.04335</cdr:x>
      <cdr:y>0.53064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F24C3E87-F661-2142-BAE7-B62644E80EBA}"/>
            </a:ext>
          </a:extLst>
        </cdr:cNvPr>
        <cdr:cNvSpPr txBox="1"/>
      </cdr:nvSpPr>
      <cdr:spPr>
        <a:xfrm xmlns:a="http://schemas.openxmlformats.org/drawingml/2006/main" rot="16200000">
          <a:off x="-399688" y="1948553"/>
          <a:ext cx="1243240" cy="358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800" b="1">
              <a:latin typeface="Times New Roman" panose="02020603050405020304" pitchFamily="18" charset="0"/>
              <a:cs typeface="Times New Roman" panose="02020603050405020304" pitchFamily="18" charset="0"/>
            </a:rPr>
            <a:t>ADR</a:t>
          </a:r>
          <a:r>
            <a:rPr lang="zh-CN" altLang="en-US" sz="1800" b="1">
              <a:latin typeface="Times New Roman" panose="02020603050405020304" pitchFamily="18" charset="0"/>
              <a:cs typeface="Times New Roman" panose="02020603050405020304" pitchFamily="18" charset="0"/>
            </a:rPr>
            <a:t> （</a:t>
          </a:r>
          <a:r>
            <a:rPr lang="en-US" altLang="zh-CN" sz="1800" b="1">
              <a:latin typeface="Times New Roman" panose="02020603050405020304" pitchFamily="18" charset="0"/>
              <a:cs typeface="Times New Roman" panose="02020603050405020304" pitchFamily="18" charset="0"/>
            </a:rPr>
            <a:t>%</a:t>
          </a:r>
          <a:r>
            <a:rPr lang="zh-CN" altLang="en-US" sz="1800" b="1">
              <a:latin typeface="Times New Roman" panose="02020603050405020304" pitchFamily="18" charset="0"/>
              <a:cs typeface="Times New Roman" panose="02020603050405020304" pitchFamily="18" charset="0"/>
            </a:rPr>
            <a:t>）</a:t>
          </a:r>
        </a:p>
      </cdr:txBody>
    </cdr:sp>
  </cdr:relSizeAnchor>
  <cdr:relSizeAnchor xmlns:cdr="http://schemas.openxmlformats.org/drawingml/2006/chartDrawing">
    <cdr:from>
      <cdr:x>0.91052</cdr:x>
      <cdr:y>0.91456</cdr:y>
    </cdr:from>
    <cdr:to>
      <cdr:x>0.99529</cdr:x>
      <cdr:y>0.97796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F2ED4DBA-7313-3A4C-8C33-B555DAB79F77}"/>
            </a:ext>
          </a:extLst>
        </cdr:cNvPr>
        <cdr:cNvSpPr txBox="1"/>
      </cdr:nvSpPr>
      <cdr:spPr>
        <a:xfrm xmlns:a="http://schemas.openxmlformats.org/drawingml/2006/main">
          <a:off x="8455189" y="4823469"/>
          <a:ext cx="787207" cy="3344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800" b="1">
              <a:latin typeface="Times New Roman" panose="02020603050405020304" pitchFamily="18" charset="0"/>
              <a:cs typeface="Times New Roman" panose="02020603050405020304" pitchFamily="18" charset="0"/>
            </a:rPr>
            <a:t>Year</a:t>
          </a:r>
          <a:endParaRPr lang="zh-CN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0</xdr:colOff>
      <xdr:row>4</xdr:row>
      <xdr:rowOff>165100</xdr:rowOff>
    </xdr:from>
    <xdr:to>
      <xdr:col>15</xdr:col>
      <xdr:colOff>694180</xdr:colOff>
      <xdr:row>33</xdr:row>
      <xdr:rowOff>14724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A0B6A91-25A5-0745-A4AF-8FF6AE7909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00461</cdr:x>
      <cdr:y>0.29069</cdr:y>
    </cdr:from>
    <cdr:to>
      <cdr:x>0.04335</cdr:x>
      <cdr:y>0.53064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F24C3E87-F661-2142-BAE7-B62644E80EBA}"/>
            </a:ext>
          </a:extLst>
        </cdr:cNvPr>
        <cdr:cNvSpPr txBox="1"/>
      </cdr:nvSpPr>
      <cdr:spPr>
        <a:xfrm xmlns:a="http://schemas.openxmlformats.org/drawingml/2006/main" rot="16200000">
          <a:off x="-399688" y="1948553"/>
          <a:ext cx="1243240" cy="358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800" b="1">
              <a:latin typeface="Times New Roman" panose="02020603050405020304" pitchFamily="18" charset="0"/>
              <a:cs typeface="Times New Roman" panose="02020603050405020304" pitchFamily="18" charset="0"/>
            </a:rPr>
            <a:t>ADR</a:t>
          </a:r>
          <a:r>
            <a:rPr lang="zh-CN" altLang="en-US" sz="1800" b="1">
              <a:latin typeface="Times New Roman" panose="02020603050405020304" pitchFamily="18" charset="0"/>
              <a:cs typeface="Times New Roman" panose="02020603050405020304" pitchFamily="18" charset="0"/>
            </a:rPr>
            <a:t> （</a:t>
          </a:r>
          <a:r>
            <a:rPr lang="en-US" altLang="zh-CN" sz="1800" b="1">
              <a:latin typeface="Times New Roman" panose="02020603050405020304" pitchFamily="18" charset="0"/>
              <a:cs typeface="Times New Roman" panose="02020603050405020304" pitchFamily="18" charset="0"/>
            </a:rPr>
            <a:t>%</a:t>
          </a:r>
          <a:r>
            <a:rPr lang="zh-CN" altLang="en-US" sz="1800" b="1">
              <a:latin typeface="Times New Roman" panose="02020603050405020304" pitchFamily="18" charset="0"/>
              <a:cs typeface="Times New Roman" panose="02020603050405020304" pitchFamily="18" charset="0"/>
            </a:rPr>
            <a:t>）</a:t>
          </a:r>
        </a:p>
      </cdr:txBody>
    </cdr:sp>
  </cdr:relSizeAnchor>
  <cdr:relSizeAnchor xmlns:cdr="http://schemas.openxmlformats.org/drawingml/2006/chartDrawing">
    <cdr:from>
      <cdr:x>0.90209</cdr:x>
      <cdr:y>0.90964</cdr:y>
    </cdr:from>
    <cdr:to>
      <cdr:x>1</cdr:x>
      <cdr:y>0.97304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F2ED4DBA-7313-3A4C-8C33-B555DAB79F77}"/>
            </a:ext>
          </a:extLst>
        </cdr:cNvPr>
        <cdr:cNvSpPr txBox="1"/>
      </cdr:nvSpPr>
      <cdr:spPr>
        <a:xfrm xmlns:a="http://schemas.openxmlformats.org/drawingml/2006/main">
          <a:off x="10765280" y="4692499"/>
          <a:ext cx="1168400" cy="3270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800" b="1">
              <a:latin typeface="Times New Roman" panose="02020603050405020304" pitchFamily="18" charset="0"/>
              <a:cs typeface="Times New Roman" panose="02020603050405020304" pitchFamily="18" charset="0"/>
            </a:rPr>
            <a:t>Years</a:t>
          </a:r>
          <a:r>
            <a:rPr lang="zh-CN" altLang="en-US" sz="1800" b="1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CN" sz="1800" b="1">
              <a:latin typeface="Times New Roman" panose="02020603050405020304" pitchFamily="18" charset="0"/>
              <a:cs typeface="Times New Roman" panose="02020603050405020304" pitchFamily="18" charset="0"/>
            </a:rPr>
            <a:t>old</a:t>
          </a:r>
          <a:endParaRPr lang="zh-CN" altLang="en-US" sz="1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5</xdr:row>
      <xdr:rowOff>71281</xdr:rowOff>
    </xdr:from>
    <xdr:to>
      <xdr:col>9</xdr:col>
      <xdr:colOff>228600</xdr:colOff>
      <xdr:row>22</xdr:row>
      <xdr:rowOff>10303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B31F4D2-247B-4148-813A-E27DCC614D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16482</cdr:y>
    </cdr:from>
    <cdr:to>
      <cdr:x>0.10209</cdr:x>
      <cdr:y>0.70468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-1" y="574584"/>
          <a:ext cx="681567" cy="1882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District</a:t>
          </a:r>
        </a:p>
        <a:p xmlns:a="http://schemas.openxmlformats.org/drawingml/2006/main">
          <a:pPr algn="ctr"/>
          <a:r>
            <a:rPr lang="en-SG" altLang="zh-CN" sz="1400" b="1">
              <a:latin typeface="Times New Roman" panose="02020603050405020304"/>
              <a:ea typeface="Microsoft YaHei" panose="020B0503020204020204" pitchFamily="34" charset="-122"/>
            </a:rPr>
            <a:t>Percentage</a:t>
          </a:r>
          <a:r>
            <a:rPr lang="en-SG" altLang="zh-CN" sz="1400" b="1" baseline="0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(%)</a:t>
          </a:r>
          <a:endParaRPr lang="zh-CN" altLang="en-US" sz="1400" b="1">
            <a:latin typeface="Times New Roman" panose="02020603050405020304"/>
            <a:ea typeface="Microsoft YaHei" panose="020B0503020204020204" pitchFamily="34" charset="-122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5</xdr:row>
      <xdr:rowOff>71281</xdr:rowOff>
    </xdr:from>
    <xdr:to>
      <xdr:col>9</xdr:col>
      <xdr:colOff>728133</xdr:colOff>
      <xdr:row>22</xdr:row>
      <xdr:rowOff>10303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54A8D77-3DC7-354B-B9F6-F0932D649A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16482</cdr:y>
    </cdr:from>
    <cdr:to>
      <cdr:x>0.09675</cdr:x>
      <cdr:y>0.70468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-21167" y="574585"/>
          <a:ext cx="694265" cy="1882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Education</a:t>
          </a:r>
          <a:r>
            <a:rPr lang="en-US" altLang="zh-CN" sz="1400" b="1" baseline="0">
              <a:latin typeface="Times New Roman" panose="02020603050405020304"/>
              <a:ea typeface="Microsoft YaHei" panose="020B0503020204020204" pitchFamily="34" charset="-122"/>
            </a:rPr>
            <a:t> Level</a:t>
          </a:r>
          <a:endParaRPr lang="en-US" altLang="zh-CN" sz="1400" b="1">
            <a:latin typeface="Times New Roman" panose="02020603050405020304"/>
            <a:ea typeface="Microsoft YaHei" panose="020B0503020204020204" pitchFamily="34" charset="-122"/>
          </a:endParaRPr>
        </a:p>
        <a:p xmlns:a="http://schemas.openxmlformats.org/drawingml/2006/main">
          <a:pPr algn="ctr"/>
          <a:r>
            <a:rPr lang="en-SG" altLang="zh-CN" sz="1400" b="1">
              <a:latin typeface="Times New Roman" panose="02020603050405020304"/>
              <a:ea typeface="Microsoft YaHei" panose="020B0503020204020204" pitchFamily="34" charset="-122"/>
            </a:rPr>
            <a:t>Percentage</a:t>
          </a:r>
          <a:r>
            <a:rPr lang="en-SG" altLang="zh-CN" sz="1400" b="1" baseline="0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(%)</a:t>
          </a:r>
          <a:endParaRPr lang="zh-CN" altLang="en-US" sz="1400" b="1">
            <a:latin typeface="Times New Roman" panose="02020603050405020304"/>
            <a:ea typeface="Microsoft YaHei" panose="020B0503020204020204" pitchFamily="34" charset="-122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5</xdr:row>
      <xdr:rowOff>71281</xdr:rowOff>
    </xdr:from>
    <xdr:to>
      <xdr:col>9</xdr:col>
      <xdr:colOff>228600</xdr:colOff>
      <xdr:row>22</xdr:row>
      <xdr:rowOff>10303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DFAA69F-E900-7941-A4FD-0BB38B939D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2796</cdr:x>
      <cdr:y>0.06597</cdr:y>
    </cdr:from>
    <cdr:to>
      <cdr:x>0.06714</cdr:x>
      <cdr:y>0.20791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7451E8A9-EBF8-E741-9F54-960B52840042}"/>
            </a:ext>
          </a:extLst>
        </cdr:cNvPr>
        <cdr:cNvSpPr txBox="1"/>
      </cdr:nvSpPr>
      <cdr:spPr>
        <a:xfrm xmlns:a="http://schemas.openxmlformats.org/drawingml/2006/main">
          <a:off x="185134" y="232804"/>
          <a:ext cx="259366" cy="5008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16482</cdr:y>
    </cdr:from>
    <cdr:to>
      <cdr:x>0.11097</cdr:x>
      <cdr:y>0.70468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1423DD5-6855-9347-9EA7-E7A526A08BE5}"/>
            </a:ext>
          </a:extLst>
        </cdr:cNvPr>
        <cdr:cNvSpPr txBox="1"/>
      </cdr:nvSpPr>
      <cdr:spPr>
        <a:xfrm xmlns:a="http://schemas.openxmlformats.org/drawingml/2006/main" rot="10800000">
          <a:off x="0" y="574584"/>
          <a:ext cx="740834" cy="1882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Employment</a:t>
          </a:r>
          <a:r>
            <a:rPr lang="zh-CN" altLang="en-US" sz="1400" b="1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status</a:t>
          </a:r>
        </a:p>
        <a:p xmlns:a="http://schemas.openxmlformats.org/drawingml/2006/main">
          <a:pPr algn="ctr"/>
          <a:r>
            <a:rPr lang="en-SG" altLang="zh-CN" sz="1400" b="1">
              <a:latin typeface="Times New Roman" panose="02020603050405020304"/>
              <a:ea typeface="Microsoft YaHei" panose="020B0503020204020204" pitchFamily="34" charset="-122"/>
            </a:rPr>
            <a:t>Percentage</a:t>
          </a:r>
          <a:r>
            <a:rPr lang="en-SG" altLang="zh-CN" sz="1400" b="1" baseline="0">
              <a:latin typeface="Times New Roman" panose="02020603050405020304"/>
              <a:ea typeface="Microsoft YaHei" panose="020B0503020204020204" pitchFamily="34" charset="-122"/>
            </a:rPr>
            <a:t> </a:t>
          </a:r>
          <a:r>
            <a:rPr lang="en-US" altLang="zh-CN" sz="1400" b="1">
              <a:latin typeface="Times New Roman" panose="02020603050405020304"/>
              <a:ea typeface="Microsoft YaHei" panose="020B0503020204020204" pitchFamily="34" charset="-122"/>
            </a:rPr>
            <a:t>(%)</a:t>
          </a:r>
          <a:endParaRPr lang="zh-CN" altLang="en-US" sz="1400" b="1">
            <a:latin typeface="Times New Roman" panose="02020603050405020304"/>
            <a:ea typeface="Microsoft YaHei" panose="020B0503020204020204" pitchFamily="34" charset="-122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5</xdr:row>
      <xdr:rowOff>71281</xdr:rowOff>
    </xdr:from>
    <xdr:to>
      <xdr:col>9</xdr:col>
      <xdr:colOff>228600</xdr:colOff>
      <xdr:row>22</xdr:row>
      <xdr:rowOff>10303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6E3CBC7-3CE6-CA40-87A5-0A1EE53E71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5968;&#25454;&#22270;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年龄"/>
      <sheetName val="Sheet2"/>
      <sheetName val="教育"/>
      <sheetName val="职业"/>
      <sheetName val="月收入"/>
      <sheetName val="地区"/>
      <sheetName val="婚姻"/>
      <sheetName val="各年度抑郁率变化"/>
      <sheetName val="各年龄的轻重抑郁率变化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1">
          <cell r="B1">
            <v>2016</v>
          </cell>
          <cell r="C1">
            <v>2017</v>
          </cell>
          <cell r="D1">
            <v>2018</v>
          </cell>
          <cell r="E1">
            <v>2019</v>
          </cell>
          <cell r="F1">
            <v>2020</v>
          </cell>
          <cell r="G1">
            <v>2021</v>
          </cell>
        </row>
        <row r="2">
          <cell r="A2" t="str">
            <v xml:space="preserve">Mild and Moderate ADR </v>
          </cell>
          <cell r="B2">
            <v>23.3</v>
          </cell>
          <cell r="C2">
            <v>26.3</v>
          </cell>
          <cell r="D2">
            <v>25.8</v>
          </cell>
          <cell r="E2">
            <v>25.1</v>
          </cell>
          <cell r="F2">
            <v>28.8</v>
          </cell>
          <cell r="G2">
            <v>27.6</v>
          </cell>
        </row>
        <row r="3">
          <cell r="A3" t="str">
            <v>Severe ADR</v>
          </cell>
          <cell r="B3">
            <v>8.6</v>
          </cell>
          <cell r="C3">
            <v>23.8</v>
          </cell>
          <cell r="D3">
            <v>26.8</v>
          </cell>
          <cell r="E3">
            <v>30</v>
          </cell>
          <cell r="F3">
            <v>31.3</v>
          </cell>
          <cell r="G3">
            <v>32.9</v>
          </cell>
        </row>
      </sheetData>
      <sheetData sheetId="9">
        <row r="1">
          <cell r="B1">
            <v>18</v>
          </cell>
          <cell r="C1">
            <v>19</v>
          </cell>
          <cell r="D1">
            <v>20</v>
          </cell>
          <cell r="E1">
            <v>21</v>
          </cell>
          <cell r="F1">
            <v>22</v>
          </cell>
          <cell r="G1">
            <v>23</v>
          </cell>
          <cell r="H1">
            <v>24</v>
          </cell>
          <cell r="I1">
            <v>25</v>
          </cell>
          <cell r="J1">
            <v>26</v>
          </cell>
          <cell r="K1">
            <v>27</v>
          </cell>
          <cell r="L1">
            <v>28</v>
          </cell>
          <cell r="M1">
            <v>29</v>
          </cell>
          <cell r="N1">
            <v>30</v>
          </cell>
          <cell r="O1">
            <v>31</v>
          </cell>
          <cell r="P1">
            <v>32</v>
          </cell>
          <cell r="Q1">
            <v>33</v>
          </cell>
          <cell r="R1">
            <v>34</v>
          </cell>
          <cell r="S1">
            <v>35</v>
          </cell>
          <cell r="T1">
            <v>36</v>
          </cell>
          <cell r="U1">
            <v>37</v>
          </cell>
          <cell r="V1">
            <v>38</v>
          </cell>
          <cell r="W1">
            <v>39</v>
          </cell>
          <cell r="X1">
            <v>40</v>
          </cell>
          <cell r="Y1">
            <v>41</v>
          </cell>
          <cell r="Z1">
            <v>42</v>
          </cell>
          <cell r="AA1">
            <v>43</v>
          </cell>
        </row>
        <row r="2">
          <cell r="A2" t="str">
            <v xml:space="preserve">Mild and Moderate ADR </v>
          </cell>
          <cell r="B2">
            <v>20.7</v>
          </cell>
          <cell r="C2">
            <v>14.3</v>
          </cell>
          <cell r="D2">
            <v>17</v>
          </cell>
          <cell r="E2">
            <v>23.9</v>
          </cell>
          <cell r="F2">
            <v>34.5</v>
          </cell>
          <cell r="G2">
            <v>26.5</v>
          </cell>
          <cell r="H2">
            <v>25.1</v>
          </cell>
          <cell r="I2">
            <v>30.3</v>
          </cell>
          <cell r="J2">
            <v>26.6</v>
          </cell>
          <cell r="K2">
            <v>24.4</v>
          </cell>
          <cell r="L2">
            <v>27.2</v>
          </cell>
          <cell r="M2">
            <v>22.8</v>
          </cell>
          <cell r="N2">
            <v>22.2</v>
          </cell>
          <cell r="O2">
            <v>28</v>
          </cell>
          <cell r="P2">
            <v>29.7</v>
          </cell>
          <cell r="Q2">
            <v>26.2</v>
          </cell>
          <cell r="R2">
            <v>28.2</v>
          </cell>
          <cell r="S2">
            <v>20.7</v>
          </cell>
          <cell r="T2">
            <v>25.6</v>
          </cell>
          <cell r="U2">
            <v>10</v>
          </cell>
          <cell r="V2">
            <v>36</v>
          </cell>
          <cell r="W2">
            <v>21.4</v>
          </cell>
          <cell r="X2">
            <v>16.7</v>
          </cell>
          <cell r="Y2">
            <v>25</v>
          </cell>
          <cell r="Z2">
            <v>0</v>
          </cell>
          <cell r="AA2">
            <v>0</v>
          </cell>
        </row>
        <row r="3">
          <cell r="A3" t="str">
            <v>Severe ADR</v>
          </cell>
          <cell r="B3">
            <v>58.6</v>
          </cell>
          <cell r="C3">
            <v>57.1</v>
          </cell>
          <cell r="D3">
            <v>54.7</v>
          </cell>
          <cell r="E3">
            <v>47.8</v>
          </cell>
          <cell r="F3">
            <v>38.799999999999997</v>
          </cell>
          <cell r="G3">
            <v>31.5</v>
          </cell>
          <cell r="H3">
            <v>27.2</v>
          </cell>
          <cell r="I3">
            <v>25.4</v>
          </cell>
          <cell r="J3">
            <v>19.5</v>
          </cell>
          <cell r="K3">
            <v>20.5</v>
          </cell>
          <cell r="L3">
            <v>16.2</v>
          </cell>
          <cell r="M3">
            <v>20.100000000000001</v>
          </cell>
          <cell r="N3">
            <v>25.7</v>
          </cell>
          <cell r="O3">
            <v>18</v>
          </cell>
          <cell r="P3">
            <v>24.2</v>
          </cell>
          <cell r="Q3">
            <v>19</v>
          </cell>
          <cell r="R3">
            <v>17.600000000000001</v>
          </cell>
          <cell r="S3">
            <v>25.9</v>
          </cell>
          <cell r="T3">
            <v>32.6</v>
          </cell>
          <cell r="U3">
            <v>15</v>
          </cell>
          <cell r="V3">
            <v>16</v>
          </cell>
          <cell r="W3">
            <v>7.1</v>
          </cell>
          <cell r="X3">
            <v>33.299999999999997</v>
          </cell>
          <cell r="Y3">
            <v>25</v>
          </cell>
          <cell r="Z3">
            <v>0</v>
          </cell>
          <cell r="AA3">
            <v>5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105A5-4DC5-AD4D-B152-01B4ABD9FBE7}">
  <dimension ref="A1:G4"/>
  <sheetViews>
    <sheetView topLeftCell="A2" zoomScale="150" zoomScaleNormal="150" workbookViewId="0">
      <selection activeCell="A17" sqref="A17"/>
    </sheetView>
  </sheetViews>
  <sheetFormatPr baseColWidth="10" defaultColWidth="10.6640625" defaultRowHeight="16"/>
  <sheetData>
    <row r="1" spans="1:7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>
      <c r="A2" s="1" t="s">
        <v>0</v>
      </c>
      <c r="B2" s="2">
        <v>8</v>
      </c>
      <c r="C2" s="2">
        <v>20.8</v>
      </c>
      <c r="D2" s="2">
        <v>24.1</v>
      </c>
      <c r="E2" s="2">
        <v>24.9</v>
      </c>
      <c r="F2" s="2">
        <v>27.5</v>
      </c>
      <c r="G2" s="3">
        <v>21.8</v>
      </c>
    </row>
    <row r="3" spans="1:7">
      <c r="A3" s="1" t="s">
        <v>1</v>
      </c>
      <c r="B3" s="2">
        <v>88.3</v>
      </c>
      <c r="C3" s="2">
        <v>74</v>
      </c>
      <c r="D3" s="2">
        <v>68.7</v>
      </c>
      <c r="E3" s="2">
        <v>69.400000000000006</v>
      </c>
      <c r="F3" s="2">
        <v>67.900000000000006</v>
      </c>
      <c r="G3" s="3">
        <v>75.900000000000006</v>
      </c>
    </row>
    <row r="4" spans="1:7">
      <c r="A4" s="1" t="s">
        <v>2</v>
      </c>
      <c r="B4" s="2">
        <v>3.7</v>
      </c>
      <c r="C4" s="2">
        <v>5.0999999999999996</v>
      </c>
      <c r="D4" s="2">
        <v>7.3</v>
      </c>
      <c r="E4" s="2">
        <v>5.7</v>
      </c>
      <c r="F4" s="2">
        <v>4.5999999999999996</v>
      </c>
      <c r="G4" s="3">
        <v>2.4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08E89-DFBA-DE48-A640-0EBCCA35936D}">
  <dimension ref="A1:G4"/>
  <sheetViews>
    <sheetView zoomScale="150" zoomScaleNormal="150" workbookViewId="0">
      <selection activeCell="L4" sqref="L4"/>
    </sheetView>
  </sheetViews>
  <sheetFormatPr baseColWidth="10" defaultColWidth="10.6640625" defaultRowHeight="16"/>
  <sheetData>
    <row r="1" spans="1:7" ht="17" thickBot="1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 ht="34">
      <c r="A2" s="8" t="s">
        <v>16</v>
      </c>
      <c r="B2" s="9">
        <v>0.9</v>
      </c>
      <c r="C2" s="9">
        <v>4.5</v>
      </c>
      <c r="D2" s="9">
        <v>7.1</v>
      </c>
      <c r="E2" s="9">
        <v>6.5</v>
      </c>
      <c r="F2" s="9">
        <v>7.5</v>
      </c>
      <c r="G2" s="10">
        <v>12.4</v>
      </c>
    </row>
    <row r="3" spans="1:7" ht="34">
      <c r="A3" s="4" t="s">
        <v>17</v>
      </c>
      <c r="B3" s="2">
        <v>24.5</v>
      </c>
      <c r="C3" s="2">
        <v>41.8</v>
      </c>
      <c r="D3" s="2">
        <v>50.6</v>
      </c>
      <c r="E3" s="2">
        <v>51.9</v>
      </c>
      <c r="F3" s="2">
        <v>49.9</v>
      </c>
      <c r="G3" s="3">
        <v>54.7</v>
      </c>
    </row>
    <row r="4" spans="1:7" ht="35" thickBot="1">
      <c r="A4" s="5" t="s">
        <v>18</v>
      </c>
      <c r="B4" s="6">
        <v>74.7</v>
      </c>
      <c r="C4" s="6">
        <v>53.7</v>
      </c>
      <c r="D4" s="6">
        <v>42.2</v>
      </c>
      <c r="E4" s="6">
        <v>41.6</v>
      </c>
      <c r="F4" s="6">
        <v>42.6</v>
      </c>
      <c r="G4" s="7">
        <v>32.9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93136-169B-844A-B923-42ACBF50DE26}">
  <dimension ref="A1:G3"/>
  <sheetViews>
    <sheetView workbookViewId="0">
      <selection activeCell="G14" sqref="G14"/>
    </sheetView>
  </sheetViews>
  <sheetFormatPr baseColWidth="10" defaultRowHeight="16"/>
  <sheetData>
    <row r="1" spans="1:7">
      <c r="B1">
        <v>2016</v>
      </c>
      <c r="C1">
        <v>2017</v>
      </c>
      <c r="D1">
        <v>2018</v>
      </c>
      <c r="E1">
        <v>2019</v>
      </c>
      <c r="F1">
        <v>2020</v>
      </c>
      <c r="G1">
        <v>2021</v>
      </c>
    </row>
    <row r="2" spans="1:7">
      <c r="A2" t="s">
        <v>22</v>
      </c>
      <c r="B2">
        <v>23.3</v>
      </c>
      <c r="C2">
        <v>26.3</v>
      </c>
      <c r="D2">
        <v>25.8</v>
      </c>
      <c r="E2">
        <v>25.1</v>
      </c>
      <c r="F2">
        <v>28.8</v>
      </c>
      <c r="G2">
        <v>27.6</v>
      </c>
    </row>
    <row r="3" spans="1:7">
      <c r="A3" t="s">
        <v>23</v>
      </c>
      <c r="B3">
        <v>8.6</v>
      </c>
      <c r="C3">
        <v>23.8</v>
      </c>
      <c r="D3">
        <v>26.8</v>
      </c>
      <c r="E3">
        <v>30</v>
      </c>
      <c r="F3">
        <v>31.3</v>
      </c>
      <c r="G3">
        <v>32.9</v>
      </c>
    </row>
  </sheetData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62440-0BBD-3E4F-B953-920628E7AC1C}">
  <dimension ref="A1:AA3"/>
  <sheetViews>
    <sheetView tabSelected="1" workbookViewId="0">
      <selection activeCell="K14" sqref="K14"/>
    </sheetView>
  </sheetViews>
  <sheetFormatPr baseColWidth="10" defaultRowHeight="16"/>
  <sheetData>
    <row r="1" spans="1:27">
      <c r="B1">
        <v>18</v>
      </c>
      <c r="C1">
        <v>19</v>
      </c>
      <c r="D1">
        <v>20</v>
      </c>
      <c r="E1">
        <v>21</v>
      </c>
      <c r="F1">
        <v>22</v>
      </c>
      <c r="G1">
        <v>23</v>
      </c>
      <c r="H1">
        <v>24</v>
      </c>
      <c r="I1">
        <v>25</v>
      </c>
      <c r="J1">
        <v>26</v>
      </c>
      <c r="K1">
        <v>27</v>
      </c>
      <c r="L1">
        <v>28</v>
      </c>
      <c r="M1">
        <v>29</v>
      </c>
      <c r="N1">
        <v>30</v>
      </c>
      <c r="O1">
        <v>31</v>
      </c>
      <c r="P1">
        <v>32</v>
      </c>
      <c r="Q1">
        <v>33</v>
      </c>
      <c r="R1">
        <v>34</v>
      </c>
      <c r="S1">
        <v>35</v>
      </c>
      <c r="T1">
        <v>36</v>
      </c>
      <c r="U1">
        <v>37</v>
      </c>
      <c r="V1">
        <v>38</v>
      </c>
      <c r="W1">
        <v>39</v>
      </c>
      <c r="X1">
        <v>40</v>
      </c>
      <c r="Y1">
        <v>41</v>
      </c>
      <c r="Z1">
        <v>42</v>
      </c>
      <c r="AA1">
        <v>43</v>
      </c>
    </row>
    <row r="2" spans="1:27">
      <c r="A2" t="s">
        <v>22</v>
      </c>
      <c r="B2">
        <v>20.7</v>
      </c>
      <c r="C2">
        <v>14.3</v>
      </c>
      <c r="D2">
        <v>17</v>
      </c>
      <c r="E2">
        <v>23.9</v>
      </c>
      <c r="F2">
        <v>34.5</v>
      </c>
      <c r="G2">
        <v>26.5</v>
      </c>
      <c r="H2">
        <v>25.1</v>
      </c>
      <c r="I2">
        <v>30.3</v>
      </c>
      <c r="J2">
        <v>26.6</v>
      </c>
      <c r="K2">
        <v>24.4</v>
      </c>
      <c r="L2">
        <v>27.2</v>
      </c>
      <c r="M2">
        <v>22.8</v>
      </c>
      <c r="N2">
        <v>22.2</v>
      </c>
      <c r="O2">
        <v>28</v>
      </c>
      <c r="P2">
        <v>29.7</v>
      </c>
      <c r="Q2">
        <v>26.2</v>
      </c>
      <c r="R2">
        <v>28.2</v>
      </c>
      <c r="S2">
        <v>20.7</v>
      </c>
      <c r="T2">
        <v>25.6</v>
      </c>
      <c r="U2">
        <v>10</v>
      </c>
      <c r="V2">
        <v>36</v>
      </c>
      <c r="W2">
        <v>21.4</v>
      </c>
      <c r="X2">
        <v>16.7</v>
      </c>
      <c r="Y2">
        <v>25</v>
      </c>
      <c r="Z2">
        <v>0</v>
      </c>
      <c r="AA2">
        <v>0</v>
      </c>
    </row>
    <row r="3" spans="1:27">
      <c r="A3" t="s">
        <v>23</v>
      </c>
      <c r="B3">
        <v>58.6</v>
      </c>
      <c r="C3">
        <v>57.1</v>
      </c>
      <c r="D3">
        <v>54.7</v>
      </c>
      <c r="E3">
        <v>47.8</v>
      </c>
      <c r="F3">
        <v>38.799999999999997</v>
      </c>
      <c r="G3">
        <v>31.5</v>
      </c>
      <c r="H3">
        <v>27.2</v>
      </c>
      <c r="I3">
        <v>25.4</v>
      </c>
      <c r="J3">
        <v>19.5</v>
      </c>
      <c r="K3">
        <v>20.5</v>
      </c>
      <c r="L3">
        <v>16.2</v>
      </c>
      <c r="M3">
        <v>20.100000000000001</v>
      </c>
      <c r="N3">
        <v>25.7</v>
      </c>
      <c r="O3">
        <v>18</v>
      </c>
      <c r="P3">
        <v>24.2</v>
      </c>
      <c r="Q3">
        <v>19</v>
      </c>
      <c r="R3">
        <v>17.600000000000001</v>
      </c>
      <c r="S3">
        <v>25.9</v>
      </c>
      <c r="T3">
        <v>32.6</v>
      </c>
      <c r="U3">
        <v>15</v>
      </c>
      <c r="V3">
        <v>16</v>
      </c>
      <c r="W3">
        <v>7.1</v>
      </c>
      <c r="X3">
        <v>33.299999999999997</v>
      </c>
      <c r="Y3">
        <v>25</v>
      </c>
      <c r="Z3">
        <v>0</v>
      </c>
      <c r="AA3">
        <v>50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F9C43-1E7C-974A-A76B-350C16072327}">
  <dimension ref="A1:G3"/>
  <sheetViews>
    <sheetView zoomScale="150" zoomScaleNormal="150" workbookViewId="0">
      <selection sqref="A1:G3"/>
    </sheetView>
  </sheetViews>
  <sheetFormatPr baseColWidth="10" defaultColWidth="10.6640625" defaultRowHeight="16"/>
  <sheetData>
    <row r="1" spans="1:7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 ht="17">
      <c r="A2" s="4" t="s">
        <v>3</v>
      </c>
      <c r="B2" s="2">
        <v>60.3</v>
      </c>
      <c r="C2" s="2">
        <v>44.5</v>
      </c>
      <c r="D2" s="2">
        <v>38.5</v>
      </c>
      <c r="E2" s="2">
        <v>39.4</v>
      </c>
      <c r="F2" s="2">
        <v>38.299999999999997</v>
      </c>
      <c r="G2" s="3">
        <v>45.9</v>
      </c>
    </row>
    <row r="3" spans="1:7" ht="18" thickBot="1">
      <c r="A3" s="5" t="s">
        <v>4</v>
      </c>
      <c r="B3" s="6">
        <v>39.700000000000003</v>
      </c>
      <c r="C3" s="6">
        <v>55.5</v>
      </c>
      <c r="D3" s="6">
        <v>61.5</v>
      </c>
      <c r="E3" s="6">
        <v>60.6</v>
      </c>
      <c r="F3" s="6">
        <v>61.7</v>
      </c>
      <c r="G3" s="7">
        <v>54.1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2E9DA-BC32-8547-851B-3231B9473BE2}">
  <dimension ref="A1:G3"/>
  <sheetViews>
    <sheetView zoomScale="150" zoomScaleNormal="150" workbookViewId="0">
      <selection sqref="A1:G3"/>
    </sheetView>
  </sheetViews>
  <sheetFormatPr baseColWidth="10" defaultColWidth="10.6640625" defaultRowHeight="16"/>
  <sheetData>
    <row r="1" spans="1:7" ht="17" thickBot="1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 ht="51">
      <c r="A2" s="8" t="s">
        <v>5</v>
      </c>
      <c r="B2" s="9">
        <v>33.4</v>
      </c>
      <c r="C2" s="9">
        <v>53.6</v>
      </c>
      <c r="D2" s="9">
        <v>62.3</v>
      </c>
      <c r="E2" s="9">
        <v>63.1</v>
      </c>
      <c r="F2" s="9">
        <v>63.1</v>
      </c>
      <c r="G2" s="10">
        <v>57.1</v>
      </c>
    </row>
    <row r="3" spans="1:7" ht="69" thickBot="1">
      <c r="A3" s="5" t="s">
        <v>6</v>
      </c>
      <c r="B3" s="6">
        <v>66.599999999999994</v>
      </c>
      <c r="C3" s="6">
        <v>46.4</v>
      </c>
      <c r="D3" s="6">
        <v>37.700000000000003</v>
      </c>
      <c r="E3" s="6">
        <v>36.9</v>
      </c>
      <c r="F3" s="6">
        <v>36.9</v>
      </c>
      <c r="G3" s="7">
        <v>42.9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625ED-4C5C-5F46-A45E-69472CE661FD}">
  <dimension ref="A1:G3"/>
  <sheetViews>
    <sheetView zoomScale="150" zoomScaleNormal="150" workbookViewId="0">
      <selection sqref="A1:G3"/>
    </sheetView>
  </sheetViews>
  <sheetFormatPr baseColWidth="10" defaultColWidth="10.6640625" defaultRowHeight="16"/>
  <sheetData>
    <row r="1" spans="1:7" ht="17" thickBot="1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 ht="17">
      <c r="A2" s="8" t="s">
        <v>7</v>
      </c>
      <c r="B2" s="9">
        <v>93.4</v>
      </c>
      <c r="C2" s="9">
        <v>87</v>
      </c>
      <c r="D2" s="9">
        <v>83.7</v>
      </c>
      <c r="E2" s="9">
        <v>85</v>
      </c>
      <c r="F2" s="9">
        <v>84.6</v>
      </c>
      <c r="G2" s="10">
        <v>85.3</v>
      </c>
    </row>
    <row r="3" spans="1:7" ht="35" thickBot="1">
      <c r="A3" s="5" t="s">
        <v>8</v>
      </c>
      <c r="B3" s="6">
        <v>6.6</v>
      </c>
      <c r="C3" s="6">
        <v>13</v>
      </c>
      <c r="D3" s="6">
        <v>16.3</v>
      </c>
      <c r="E3" s="6">
        <v>15</v>
      </c>
      <c r="F3" s="6">
        <v>15.4</v>
      </c>
      <c r="G3" s="7">
        <v>14.7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A7B85-7B75-244E-90C2-4A65FA306EEA}">
  <dimension ref="A1:G3"/>
  <sheetViews>
    <sheetView topLeftCell="A2" zoomScale="150" zoomScaleNormal="150" workbookViewId="0">
      <selection sqref="A1:G3"/>
    </sheetView>
  </sheetViews>
  <sheetFormatPr baseColWidth="10" defaultColWidth="10.6640625" defaultRowHeight="16"/>
  <sheetData>
    <row r="1" spans="1:7" ht="17" thickBot="1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 ht="34">
      <c r="A2" s="8" t="s">
        <v>21</v>
      </c>
      <c r="B2" s="9">
        <v>44.4</v>
      </c>
      <c r="C2" s="9">
        <v>46.2</v>
      </c>
      <c r="D2" s="9">
        <v>48.6</v>
      </c>
      <c r="E2" s="9">
        <v>49.2</v>
      </c>
      <c r="F2" s="9">
        <v>46.6</v>
      </c>
      <c r="G2" s="10">
        <v>50.6</v>
      </c>
    </row>
    <row r="3" spans="1:7" ht="35" thickBot="1">
      <c r="A3" s="5" t="s">
        <v>9</v>
      </c>
      <c r="B3" s="6">
        <v>55.6</v>
      </c>
      <c r="C3" s="6">
        <v>53.8</v>
      </c>
      <c r="D3" s="6">
        <v>51.4</v>
      </c>
      <c r="E3" s="6">
        <v>50.8</v>
      </c>
      <c r="F3" s="6">
        <v>53.4</v>
      </c>
      <c r="G3" s="7">
        <v>49.4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FA762-F1E9-A744-ABED-41563CFF39EC}">
  <dimension ref="A1:G3"/>
  <sheetViews>
    <sheetView zoomScale="150" zoomScaleNormal="150" workbookViewId="0">
      <selection sqref="A1:G3"/>
    </sheetView>
  </sheetViews>
  <sheetFormatPr baseColWidth="10" defaultColWidth="10.6640625" defaultRowHeight="16"/>
  <sheetData>
    <row r="1" spans="1:7" ht="17" thickBot="1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 ht="17">
      <c r="A2" s="11" t="s">
        <v>10</v>
      </c>
      <c r="B2" s="9">
        <v>38.1</v>
      </c>
      <c r="C2" s="9">
        <v>40.6</v>
      </c>
      <c r="D2" s="9">
        <v>41.2</v>
      </c>
      <c r="E2" s="9">
        <v>45.2</v>
      </c>
      <c r="F2" s="9">
        <v>45.3</v>
      </c>
      <c r="G2" s="10">
        <v>44.1</v>
      </c>
    </row>
    <row r="3" spans="1:7" ht="18" thickBot="1">
      <c r="A3" s="12" t="s">
        <v>11</v>
      </c>
      <c r="B3" s="6">
        <v>61.9</v>
      </c>
      <c r="C3" s="6">
        <v>59.4</v>
      </c>
      <c r="D3" s="6">
        <v>58.5</v>
      </c>
      <c r="E3" s="6">
        <v>54.8</v>
      </c>
      <c r="F3" s="6">
        <v>54.7</v>
      </c>
      <c r="G3" s="7">
        <v>55.9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9EB4F-7347-F041-B5B4-DC2CF5679B58}">
  <dimension ref="A1:G3"/>
  <sheetViews>
    <sheetView zoomScale="150" zoomScaleNormal="150" workbookViewId="0">
      <selection sqref="A1:G3"/>
    </sheetView>
  </sheetViews>
  <sheetFormatPr baseColWidth="10" defaultColWidth="10.6640625" defaultRowHeight="16"/>
  <sheetData>
    <row r="1" spans="1:7" ht="17" thickBot="1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 ht="18" thickBot="1">
      <c r="A2" s="8" t="s">
        <v>19</v>
      </c>
      <c r="B2" s="9">
        <v>79.7</v>
      </c>
      <c r="C2" s="9">
        <v>56.7</v>
      </c>
      <c r="D2" s="9">
        <v>49.5</v>
      </c>
      <c r="E2" s="9">
        <v>52.1</v>
      </c>
      <c r="F2" s="9">
        <v>53.4</v>
      </c>
      <c r="G2" s="10">
        <v>51.2</v>
      </c>
    </row>
    <row r="3" spans="1:7" ht="18" thickBot="1">
      <c r="A3" s="8" t="s">
        <v>20</v>
      </c>
      <c r="B3" s="6">
        <v>20.3</v>
      </c>
      <c r="C3" s="6">
        <v>43.3</v>
      </c>
      <c r="D3" s="6">
        <v>50.5</v>
      </c>
      <c r="E3" s="6">
        <v>47.9</v>
      </c>
      <c r="F3" s="6">
        <v>46.6</v>
      </c>
      <c r="G3" s="7">
        <v>48.8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75149-E62E-1848-8169-DC59883777FD}">
  <dimension ref="A1:G2"/>
  <sheetViews>
    <sheetView zoomScale="150" zoomScaleNormal="150" workbookViewId="0">
      <selection sqref="A1:G2"/>
    </sheetView>
  </sheetViews>
  <sheetFormatPr baseColWidth="10" defaultColWidth="10.6640625" defaultRowHeight="16"/>
  <sheetData>
    <row r="1" spans="1:7" ht="17" thickBot="1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>
      <c r="A2" s="1" t="s">
        <v>12</v>
      </c>
      <c r="B2" s="9">
        <v>30.9</v>
      </c>
      <c r="C2" s="9">
        <v>36.200000000000003</v>
      </c>
      <c r="D2" s="9">
        <v>43.3</v>
      </c>
      <c r="E2" s="9">
        <v>40.299999999999997</v>
      </c>
      <c r="F2" s="9">
        <v>35</v>
      </c>
      <c r="G2" s="10">
        <v>44.1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3C27D-CB67-C347-B37B-1A18D195B19E}">
  <dimension ref="A1:G4"/>
  <sheetViews>
    <sheetView topLeftCell="A2" zoomScale="150" zoomScaleNormal="150" workbookViewId="0">
      <selection sqref="A1:G4"/>
    </sheetView>
  </sheetViews>
  <sheetFormatPr baseColWidth="10" defaultColWidth="10.6640625" defaultRowHeight="16"/>
  <sheetData>
    <row r="1" spans="1:7" ht="17" thickBot="1">
      <c r="A1" s="1"/>
      <c r="B1" s="1">
        <v>2016</v>
      </c>
      <c r="C1" s="1">
        <v>2017</v>
      </c>
      <c r="D1" s="1">
        <v>2018</v>
      </c>
      <c r="E1" s="1">
        <v>2019</v>
      </c>
      <c r="F1" s="1">
        <v>2020</v>
      </c>
      <c r="G1" s="1">
        <v>2021</v>
      </c>
    </row>
    <row r="2" spans="1:7" ht="34">
      <c r="A2" s="8" t="s">
        <v>13</v>
      </c>
      <c r="B2" s="9">
        <v>1.2</v>
      </c>
      <c r="C2" s="9">
        <v>7.8</v>
      </c>
      <c r="D2" s="9">
        <v>11.4</v>
      </c>
      <c r="E2" s="9">
        <v>13.7</v>
      </c>
      <c r="F2" s="9">
        <v>12.4</v>
      </c>
      <c r="G2" s="10">
        <v>15.3</v>
      </c>
    </row>
    <row r="3" spans="1:7" ht="34">
      <c r="A3" s="4" t="s">
        <v>14</v>
      </c>
      <c r="B3" s="2">
        <v>13.8</v>
      </c>
      <c r="C3" s="2">
        <v>24</v>
      </c>
      <c r="D3" s="2">
        <v>27.3</v>
      </c>
      <c r="E3" s="2">
        <v>25.7</v>
      </c>
      <c r="F3" s="2">
        <v>25.9</v>
      </c>
      <c r="G3" s="3">
        <v>30.6</v>
      </c>
    </row>
    <row r="4" spans="1:7" ht="35" thickBot="1">
      <c r="A4" s="5" t="s">
        <v>15</v>
      </c>
      <c r="B4" s="6">
        <v>85</v>
      </c>
      <c r="C4" s="6">
        <v>68.3</v>
      </c>
      <c r="D4" s="6">
        <v>61.3</v>
      </c>
      <c r="E4" s="6">
        <v>60.6</v>
      </c>
      <c r="F4" s="6">
        <v>61.7</v>
      </c>
      <c r="G4" s="7">
        <v>54.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S1 Age group</vt:lpstr>
      <vt:lpstr>District</vt:lpstr>
      <vt:lpstr>Education level</vt:lpstr>
      <vt:lpstr>Employment status</vt:lpstr>
      <vt:lpstr>Average Personal Monthly Income</vt:lpstr>
      <vt:lpstr>Self-report Personality</vt:lpstr>
      <vt:lpstr>Unplanned Pregnancy</vt:lpstr>
      <vt:lpstr>Previous Unsuccessful Experienc</vt:lpstr>
      <vt:lpstr>Self-reported Health Status </vt:lpstr>
      <vt:lpstr>Social Support</vt:lpstr>
      <vt:lpstr>Figure S2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C</dc:creator>
  <cp:lastModifiedBy>ZC</cp:lastModifiedBy>
  <dcterms:created xsi:type="dcterms:W3CDTF">2023-07-29T02:01:45Z</dcterms:created>
  <dcterms:modified xsi:type="dcterms:W3CDTF">2025-03-18T13:58:42Z</dcterms:modified>
</cp:coreProperties>
</file>